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urg\Desktop\Submission\"/>
    </mc:Choice>
  </mc:AlternateContent>
  <bookViews>
    <workbookView xWindow="0" yWindow="0" windowWidth="21675" windowHeight="12810"/>
  </bookViews>
  <sheets>
    <sheet name="Sheet1" sheetId="1" r:id="rId1"/>
  </sheets>
  <definedNames>
    <definedName name="_xlnm._FilterDatabase" localSheetId="0" hidden="1">Sheet1!$A$2:$O$2</definedName>
  </definedNames>
  <calcPr calcId="0"/>
</workbook>
</file>

<file path=xl/sharedStrings.xml><?xml version="1.0" encoding="utf-8"?>
<sst xmlns="http://schemas.openxmlformats.org/spreadsheetml/2006/main" count="339" uniqueCount="200">
  <si>
    <t>Systematic.ID</t>
  </si>
  <si>
    <t>Product.description</t>
  </si>
  <si>
    <t>Synonyms</t>
  </si>
  <si>
    <t>Human.orthologs</t>
  </si>
  <si>
    <t>Characterisation.status</t>
  </si>
  <si>
    <t>logFC</t>
  </si>
  <si>
    <t>logCPM</t>
  </si>
  <si>
    <t>LR</t>
  </si>
  <si>
    <t>PValue</t>
  </si>
  <si>
    <t>FDR</t>
  </si>
  <si>
    <t>logP</t>
  </si>
  <si>
    <t>Bar-seq</t>
  </si>
  <si>
    <t>Proxy</t>
  </si>
  <si>
    <t>GeneComparison</t>
  </si>
  <si>
    <t>SPAC10F6.05c</t>
  </si>
  <si>
    <t>ubc6</t>
  </si>
  <si>
    <t>ubiquitin conjugating enzyme E2 Ubc6 (predicted)</t>
  </si>
  <si>
    <t>UBE2J2</t>
  </si>
  <si>
    <t>biological role inferred</t>
  </si>
  <si>
    <t>NS</t>
  </si>
  <si>
    <t>NA</t>
  </si>
  <si>
    <t>SPAC12B10.14c</t>
  </si>
  <si>
    <t>tea5</t>
  </si>
  <si>
    <t>pseudokinase Tea5</t>
  </si>
  <si>
    <t>ppk2</t>
  </si>
  <si>
    <t>conserved unknown</t>
  </si>
  <si>
    <t>short-lived</t>
  </si>
  <si>
    <t>Pombase: unknown fission yeast genes and conserved orthologs in vertebrates</t>
  </si>
  <si>
    <t>SPAC144.08</t>
  </si>
  <si>
    <t>jac1</t>
  </si>
  <si>
    <t>mitochondrial (2Fe-2S) cluster assembly co-chaperone Jac1</t>
  </si>
  <si>
    <t>HSCB</t>
  </si>
  <si>
    <t>published</t>
  </si>
  <si>
    <t>long-lived</t>
  </si>
  <si>
    <t>SPAC1556.02c</t>
  </si>
  <si>
    <t>sdh1</t>
  </si>
  <si>
    <t>succinate dehydrogenase Sdh1 (predicted)</t>
  </si>
  <si>
    <t>SDHA</t>
  </si>
  <si>
    <t>SPAC16A10.05c</t>
  </si>
  <si>
    <t>dad1</t>
  </si>
  <si>
    <t>DASH complex subunit Dad1</t>
  </si>
  <si>
    <t>SPAC17H9.11</t>
  </si>
  <si>
    <t>gmf1</t>
  </si>
  <si>
    <t>cofilin/tropomyosin family Glia Maturation Factor homolog Gmf1</t>
  </si>
  <si>
    <t>GMFB,GMFG</t>
  </si>
  <si>
    <t>SPAC1952.09c</t>
  </si>
  <si>
    <t>acetyl-CoA hydrolase (predicted)</t>
  </si>
  <si>
    <t>SPAC1F3.10c</t>
  </si>
  <si>
    <t>mitochondrial intermediate peptidase Oct1 (predicted)</t>
  </si>
  <si>
    <t>MIPEP</t>
  </si>
  <si>
    <t>SPAC227.04</t>
  </si>
  <si>
    <t>atg10</t>
  </si>
  <si>
    <t>Atg12 conjugating enzyme Atg10</t>
  </si>
  <si>
    <t>ATG10</t>
  </si>
  <si>
    <t>SPAC227.17c</t>
  </si>
  <si>
    <t>DUF3128 family, human c22orf39 ortholog</t>
  </si>
  <si>
    <t>C22orf39</t>
  </si>
  <si>
    <t>SPAC22F3.10c</t>
  </si>
  <si>
    <t>gcs1</t>
  </si>
  <si>
    <t>glutamate-cysteine ligase Gcs1</t>
  </si>
  <si>
    <t>apd1,gsh1</t>
  </si>
  <si>
    <t>GCLC</t>
  </si>
  <si>
    <t>GenAge</t>
  </si>
  <si>
    <t>SPAC23E2.01</t>
  </si>
  <si>
    <t>fep1</t>
  </si>
  <si>
    <t>iron-sensing transcription factor Fep1</t>
  </si>
  <si>
    <t>gaf2</t>
  </si>
  <si>
    <t>SPAC26F1.10c</t>
  </si>
  <si>
    <t>pyp1</t>
  </si>
  <si>
    <t>tyrosine phosphatase Pyp1</t>
  </si>
  <si>
    <t>PTPN1,PTPN2</t>
  </si>
  <si>
    <t>SPAC26H5.07c</t>
  </si>
  <si>
    <t>seven transmembrane receptor protein (predicted)</t>
  </si>
  <si>
    <t>TMEM87A,TMEM87B</t>
  </si>
  <si>
    <t>SPAC3A11.11c</t>
  </si>
  <si>
    <t>oxidoreductase, implicated in vitamin metabolism, or cellular detoxification (predicted)</t>
  </si>
  <si>
    <t>AKR7L,AKR7A2,AKR7A3</t>
  </si>
  <si>
    <t>SPAC4F10.20</t>
  </si>
  <si>
    <t>grx1</t>
  </si>
  <si>
    <t>glutaredoxin Grx1</t>
  </si>
  <si>
    <t>TTase1</t>
  </si>
  <si>
    <t>GLRX2,GLRX</t>
  </si>
  <si>
    <t>SPAC57A7.05</t>
  </si>
  <si>
    <t>transmembrane transporter (predicted)</t>
  </si>
  <si>
    <t>SPAC5D6.06c</t>
  </si>
  <si>
    <t>alg14</t>
  </si>
  <si>
    <t>UDP-GlcNAc transferase associated protein Alg14 (predicted)</t>
  </si>
  <si>
    <t>ALG14</t>
  </si>
  <si>
    <t>SPAC8E11.07c</t>
  </si>
  <si>
    <t>alp31</t>
  </si>
  <si>
    <t>tubulin specific chaperone cofactor A, Alp31</t>
  </si>
  <si>
    <t>TBCA</t>
  </si>
  <si>
    <t>SPACUNK4.15</t>
  </si>
  <si>
    <t>2',3'-cyclic-nucleotide 3'-phosphodiesterase (predicted)</t>
  </si>
  <si>
    <t>SPBC119.06</t>
  </si>
  <si>
    <t>sco1</t>
  </si>
  <si>
    <t>mitochondrial copper chaperone for cytochrome c oxidase Sco1 (predicted)</t>
  </si>
  <si>
    <t>SCO1,SCO2</t>
  </si>
  <si>
    <t>SPBC1683.01</t>
  </si>
  <si>
    <t>inorganic phosphate transmembrane transporter (predicted)</t>
  </si>
  <si>
    <t>SPBC16E9.11c</t>
  </si>
  <si>
    <t>pub3</t>
  </si>
  <si>
    <t>HECT-type ubiquitin-protein ligase E3 Pub3 (predicted)</t>
  </si>
  <si>
    <t>NEDD4,NEDD4L</t>
  </si>
  <si>
    <t>SPBC16E9.19</t>
  </si>
  <si>
    <t>pac3</t>
  </si>
  <si>
    <t>proteasome assembly chaperone Pac3 (predicted)</t>
  </si>
  <si>
    <t>PSMG3</t>
  </si>
  <si>
    <t>SPBC1711.13</t>
  </si>
  <si>
    <t>his2</t>
  </si>
  <si>
    <t>histidinol dehydrogenase His2 (predicted)</t>
  </si>
  <si>
    <t>SPBC17G9.10</t>
  </si>
  <si>
    <t>rpl1102</t>
  </si>
  <si>
    <t>60S ribosomal protein L11 (predicted)</t>
  </si>
  <si>
    <t>rpl11-2</t>
  </si>
  <si>
    <t>RPL11</t>
  </si>
  <si>
    <t>SPBC18E5.07</t>
  </si>
  <si>
    <t>aim21</t>
  </si>
  <si>
    <t>barbed end F-actin assembly inhibitor</t>
  </si>
  <si>
    <t>SPBC215.04</t>
  </si>
  <si>
    <t>git11</t>
  </si>
  <si>
    <t>heterotrimeric G protein gamma subunit Git11</t>
  </si>
  <si>
    <t>SPBC21H7.04</t>
  </si>
  <si>
    <t>dbp7</t>
  </si>
  <si>
    <t>ATP-dependent RNA helicase Dbp7 (predicted)</t>
  </si>
  <si>
    <t>DDX31</t>
  </si>
  <si>
    <t>SPBC23G7.06c</t>
  </si>
  <si>
    <t>nvj2</t>
  </si>
  <si>
    <t>nucleus-vacuole junction protein Nvj2</t>
  </si>
  <si>
    <t>TEX2</t>
  </si>
  <si>
    <t>SPBC23G7.13c</t>
  </si>
  <si>
    <t>plasma membrane urea transmembrane transporter (predicted)</t>
  </si>
  <si>
    <t>SPBC29A3.01</t>
  </si>
  <si>
    <t>ccc2</t>
  </si>
  <si>
    <t>Golgi copper transporting ATPase Ccc2 (predicted)</t>
  </si>
  <si>
    <t>ATP7A,ATP7B</t>
  </si>
  <si>
    <t>SPBC405.04c</t>
  </si>
  <si>
    <t>ypt7</t>
  </si>
  <si>
    <t>GTPase Ypt7</t>
  </si>
  <si>
    <t>RAB7A</t>
  </si>
  <si>
    <t>SPBC691.04</t>
  </si>
  <si>
    <t>mss116</t>
  </si>
  <si>
    <t>mitochondrial ATP-dependent RNA helicase Mss116 (predicted)</t>
  </si>
  <si>
    <t>SPBC725.02</t>
  </si>
  <si>
    <t>mpr1</t>
  </si>
  <si>
    <t>histidine-containing response regulator phosphotransferase Mpr1</t>
  </si>
  <si>
    <t>spy1</t>
  </si>
  <si>
    <t>SPBC776.15c</t>
  </si>
  <si>
    <t>kgd2</t>
  </si>
  <si>
    <t>dihydrolipoamide S-succinyltransferase, e2 component of oxoglutarate dehydrogenase complex Kdg2 (predicted)</t>
  </si>
  <si>
    <t>DLST</t>
  </si>
  <si>
    <t>SPBC839.11c</t>
  </si>
  <si>
    <t>hut1</t>
  </si>
  <si>
    <t>ER uridine diphosphate-glucose transmembrane transporter Hut1</t>
  </si>
  <si>
    <t>SLC35B1</t>
  </si>
  <si>
    <t>SPBC9B6.03</t>
  </si>
  <si>
    <t>zf-FYVE type zinc finger protein, involved in endosomal transport</t>
  </si>
  <si>
    <t>ZFYVE16,ZFYVE9</t>
  </si>
  <si>
    <t>SPBP8B7.25</t>
  </si>
  <si>
    <t>cyp4</t>
  </si>
  <si>
    <t>cyclophilin family peptidyl-prolyl cis-trans isomerase Cyp4</t>
  </si>
  <si>
    <t>PPIB,PPIC</t>
  </si>
  <si>
    <t>SPCC1494.08c</t>
  </si>
  <si>
    <t>cortical variant C2 domain protein, human FAM102A and FAM102B ortholog, implicated in signalling or endocytosis</t>
  </si>
  <si>
    <t>FAM102B,FAM102A</t>
  </si>
  <si>
    <t>SPCC162.04c</t>
  </si>
  <si>
    <t>wtf13</t>
  </si>
  <si>
    <t>wtf meiotic driver Wtf13</t>
  </si>
  <si>
    <t>SPCC162.12</t>
  </si>
  <si>
    <t>tco89</t>
  </si>
  <si>
    <t>TORC1 subunit Tco89</t>
  </si>
  <si>
    <t>SPCC1753.06c</t>
  </si>
  <si>
    <t>SPCC1753.02c</t>
  </si>
  <si>
    <t>git3</t>
  </si>
  <si>
    <t>G-protein coupled receptor Git3</t>
  </si>
  <si>
    <t>SPCC18.17c</t>
  </si>
  <si>
    <t>proteasome assembly chaperone (predicted)</t>
  </si>
  <si>
    <t>PSMD5</t>
  </si>
  <si>
    <t>SPCC1827.04</t>
  </si>
  <si>
    <t>vms1</t>
  </si>
  <si>
    <t>Cdc48p-Npl4p-Vms1p AAA ATPase complex subunit involved in ER associated ubiquitin-dependent protein catabolic process Vms1 (predicted)</t>
  </si>
  <si>
    <t>ANKZF1</t>
  </si>
  <si>
    <t>SPCC4G3.04c</t>
  </si>
  <si>
    <t>coq5</t>
  </si>
  <si>
    <t>C-methyltransferase (predicted)</t>
  </si>
  <si>
    <t>COQ5</t>
  </si>
  <si>
    <t>SPCC794.08</t>
  </si>
  <si>
    <t>efr3</t>
  </si>
  <si>
    <t>phosphatidylinositol-4 kinase plasma membrane scaffold Efr3</t>
  </si>
  <si>
    <t>EFR3A,EFR3B</t>
  </si>
  <si>
    <t>Gene.name</t>
  </si>
  <si>
    <t>wild-type</t>
  </si>
  <si>
    <t>972 h-</t>
  </si>
  <si>
    <t>oct-01</t>
  </si>
  <si>
    <t>Pombase: loss of viability in stationary phase/G0/upon nitrogen starvation/nutrient depletion/glucose starvation</t>
  </si>
  <si>
    <t>Pombase: loss of viability in stationary phase/G0/upon nitrogen starvation/nutrient depletion/glucose starvation; and GenAge</t>
  </si>
  <si>
    <t>Pombase: increased viability in stationary phase/upon nitrogen starvation; and Published: Sideri et al.,  2015 Table S6</t>
  </si>
  <si>
    <t>Pombase: increased viability in stationary phase/upon nitrogen starvation</t>
  </si>
  <si>
    <t>Pombase: increased viability in stationary phase/upon nitrogen starvation; Pombase: loss of viability in stationary phase/G0/upon nitrogen starvation/nutrient depletion/glucose starvation; Published: Rallis et al.,  2014 Table S2; and GenAge</t>
  </si>
  <si>
    <t>Table S5: List of genes validated using robotics-based CFU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0" applyFont="1"/>
    <xf numFmtId="11" fontId="20" fillId="0" borderId="0" xfId="0" applyNumberFormat="1" applyFont="1"/>
    <xf numFmtId="49" fontId="20" fillId="0" borderId="0" xfId="0" applyNumberFormat="1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abSelected="1" workbookViewId="0">
      <selection activeCell="A6" sqref="A6"/>
    </sheetView>
  </sheetViews>
  <sheetFormatPr defaultColWidth="11" defaultRowHeight="15.75" x14ac:dyDescent="0.25"/>
  <cols>
    <col min="1" max="1" width="17.875" customWidth="1"/>
    <col min="2" max="2" width="16.5" customWidth="1"/>
    <col min="4" max="5" width="0" hidden="1" customWidth="1"/>
    <col min="6" max="6" width="15.875" hidden="1" customWidth="1"/>
    <col min="7" max="12" width="0" hidden="1" customWidth="1"/>
    <col min="13" max="13" width="19.125" customWidth="1"/>
    <col min="14" max="14" width="16.5" customWidth="1"/>
    <col min="15" max="15" width="46.625" customWidth="1"/>
  </cols>
  <sheetData>
    <row r="1" spans="1:15" s="2" customFormat="1" x14ac:dyDescent="0.25">
      <c r="A1" s="3" t="s">
        <v>19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s="2" customFormat="1" x14ac:dyDescent="0.25">
      <c r="A2" s="3" t="s">
        <v>0</v>
      </c>
      <c r="B2" s="3" t="s">
        <v>190</v>
      </c>
      <c r="C2" s="3" t="s">
        <v>2</v>
      </c>
      <c r="D2" s="3" t="s">
        <v>1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</row>
    <row r="3" spans="1:15" x14ac:dyDescent="0.25">
      <c r="A3" s="4" t="s">
        <v>14</v>
      </c>
      <c r="B3" s="4" t="s">
        <v>15</v>
      </c>
      <c r="C3" s="4"/>
      <c r="D3" s="4" t="s">
        <v>16</v>
      </c>
      <c r="E3" s="4" t="s">
        <v>17</v>
      </c>
      <c r="F3" s="4" t="s">
        <v>18</v>
      </c>
      <c r="G3" s="4">
        <v>1.23001578351709</v>
      </c>
      <c r="H3" s="4">
        <v>8.1782364788507707</v>
      </c>
      <c r="I3" s="4">
        <v>0.738647571084879</v>
      </c>
      <c r="J3" s="4">
        <v>0.390094454010249</v>
      </c>
      <c r="K3" s="4">
        <v>0.468633879013097</v>
      </c>
      <c r="L3" s="4">
        <v>0.32916631809375901</v>
      </c>
      <c r="M3" s="4" t="s">
        <v>19</v>
      </c>
      <c r="N3" s="4">
        <v>1.55354764910164</v>
      </c>
      <c r="O3" s="4" t="s">
        <v>20</v>
      </c>
    </row>
    <row r="4" spans="1:15" x14ac:dyDescent="0.25">
      <c r="A4" s="4" t="s">
        <v>21</v>
      </c>
      <c r="B4" s="4" t="s">
        <v>22</v>
      </c>
      <c r="C4" s="4" t="s">
        <v>24</v>
      </c>
      <c r="D4" s="4" t="s">
        <v>23</v>
      </c>
      <c r="E4" s="4"/>
      <c r="F4" s="4" t="s">
        <v>25</v>
      </c>
      <c r="G4" s="4">
        <v>-5.6106679292784696</v>
      </c>
      <c r="H4" s="4">
        <v>6.6993461442214297</v>
      </c>
      <c r="I4" s="4">
        <v>26.723993276815499</v>
      </c>
      <c r="J4" s="5">
        <v>2.34689186604049E-7</v>
      </c>
      <c r="K4" s="5">
        <v>1.0154967745011401E-6</v>
      </c>
      <c r="L4" s="4">
        <v>5.9933214516964801</v>
      </c>
      <c r="M4" s="4" t="s">
        <v>26</v>
      </c>
      <c r="N4" s="4">
        <v>1.4509034792045099</v>
      </c>
      <c r="O4" s="4" t="s">
        <v>27</v>
      </c>
    </row>
    <row r="5" spans="1:15" x14ac:dyDescent="0.25">
      <c r="A5" s="4" t="s">
        <v>28</v>
      </c>
      <c r="B5" s="4" t="s">
        <v>29</v>
      </c>
      <c r="C5" s="4"/>
      <c r="D5" s="4" t="s">
        <v>30</v>
      </c>
      <c r="E5" s="4" t="s">
        <v>31</v>
      </c>
      <c r="F5" s="4" t="s">
        <v>32</v>
      </c>
      <c r="G5" s="4">
        <v>2.0115230440232699</v>
      </c>
      <c r="H5" s="4">
        <v>7.6703562940748098</v>
      </c>
      <c r="I5" s="4">
        <v>5.5744460433248104</v>
      </c>
      <c r="J5" s="4">
        <v>1.8224429216764201E-2</v>
      </c>
      <c r="K5" s="4">
        <v>3.42239127806842E-2</v>
      </c>
      <c r="L5" s="4">
        <v>1.4656703395664901</v>
      </c>
      <c r="M5" s="4" t="s">
        <v>33</v>
      </c>
      <c r="N5" s="4">
        <v>3.18485651549189</v>
      </c>
      <c r="O5" s="4" t="s">
        <v>20</v>
      </c>
    </row>
    <row r="6" spans="1:15" x14ac:dyDescent="0.25">
      <c r="A6" s="4" t="s">
        <v>34</v>
      </c>
      <c r="B6" s="4" t="s">
        <v>35</v>
      </c>
      <c r="C6" s="4"/>
      <c r="D6" s="4" t="s">
        <v>36</v>
      </c>
      <c r="E6" s="4" t="s">
        <v>37</v>
      </c>
      <c r="F6" s="4" t="s">
        <v>18</v>
      </c>
      <c r="G6" s="4">
        <v>-5.7777414884645397</v>
      </c>
      <c r="H6" s="4">
        <v>7.6156979899877202</v>
      </c>
      <c r="I6" s="4">
        <v>91.219504943223399</v>
      </c>
      <c r="J6" s="5">
        <v>1.28586487213254E-21</v>
      </c>
      <c r="K6" s="5">
        <v>7.7177105364660696E-20</v>
      </c>
      <c r="L6" s="4">
        <v>19.112511514281501</v>
      </c>
      <c r="M6" s="4" t="s">
        <v>26</v>
      </c>
      <c r="N6" s="4">
        <v>1.41340947356395</v>
      </c>
      <c r="O6" s="4" t="s">
        <v>198</v>
      </c>
    </row>
    <row r="7" spans="1:15" x14ac:dyDescent="0.25">
      <c r="A7" s="4" t="s">
        <v>38</v>
      </c>
      <c r="B7" s="4" t="s">
        <v>39</v>
      </c>
      <c r="C7" s="4"/>
      <c r="D7" s="4" t="s">
        <v>40</v>
      </c>
      <c r="E7" s="4"/>
      <c r="F7" s="4" t="s">
        <v>32</v>
      </c>
      <c r="G7" s="4">
        <v>1.6298081059884799</v>
      </c>
      <c r="H7" s="4">
        <v>3.9947699750603101</v>
      </c>
      <c r="I7" s="4">
        <v>2.3572021588152001</v>
      </c>
      <c r="J7" s="4">
        <v>0.124705671020996</v>
      </c>
      <c r="K7" s="4">
        <v>0.182555743182817</v>
      </c>
      <c r="L7" s="4">
        <v>0.73860449964456698</v>
      </c>
      <c r="M7" s="4" t="s">
        <v>19</v>
      </c>
      <c r="N7" s="4">
        <v>2.5337087808010299</v>
      </c>
      <c r="O7" s="4" t="s">
        <v>20</v>
      </c>
    </row>
    <row r="8" spans="1:15" x14ac:dyDescent="0.25">
      <c r="A8" s="4" t="s">
        <v>41</v>
      </c>
      <c r="B8" s="4" t="s">
        <v>42</v>
      </c>
      <c r="C8" s="4"/>
      <c r="D8" s="4" t="s">
        <v>43</v>
      </c>
      <c r="E8" s="4" t="s">
        <v>44</v>
      </c>
      <c r="F8" s="4" t="s">
        <v>32</v>
      </c>
      <c r="G8" s="4">
        <v>9.4449267640411005E-2</v>
      </c>
      <c r="H8" s="4">
        <v>8.7005603226861208</v>
      </c>
      <c r="I8" s="4">
        <v>0.19120615228257601</v>
      </c>
      <c r="J8" s="4">
        <v>0.66191463776925097</v>
      </c>
      <c r="K8" s="4">
        <v>0.72258227753626203</v>
      </c>
      <c r="L8" s="4">
        <v>0.14111269439074001</v>
      </c>
      <c r="M8" s="4" t="s">
        <v>19</v>
      </c>
      <c r="N8" s="4">
        <v>2.1322925981974699</v>
      </c>
      <c r="O8" s="4" t="s">
        <v>20</v>
      </c>
    </row>
    <row r="9" spans="1:15" x14ac:dyDescent="0.25">
      <c r="A9" s="4" t="s">
        <v>45</v>
      </c>
      <c r="B9" s="4"/>
      <c r="C9" s="4"/>
      <c r="D9" s="4" t="s">
        <v>46</v>
      </c>
      <c r="E9" s="4"/>
      <c r="F9" s="4" t="s">
        <v>18</v>
      </c>
      <c r="G9" s="4">
        <v>-6.0165352434503898</v>
      </c>
      <c r="H9" s="4">
        <v>7.55044170276153</v>
      </c>
      <c r="I9" s="4">
        <v>103.691068161804</v>
      </c>
      <c r="J9" s="5">
        <v>2.36454811971397E-24</v>
      </c>
      <c r="K9" s="5">
        <v>2.4126272648148202E-22</v>
      </c>
      <c r="L9" s="4">
        <v>21.6175097685752</v>
      </c>
      <c r="M9" s="4" t="s">
        <v>26</v>
      </c>
      <c r="N9" s="4">
        <v>1.20618925271221</v>
      </c>
      <c r="O9" s="4" t="s">
        <v>20</v>
      </c>
    </row>
    <row r="10" spans="1:15" x14ac:dyDescent="0.25">
      <c r="A10" s="4" t="s">
        <v>47</v>
      </c>
      <c r="B10" s="6" t="s">
        <v>193</v>
      </c>
      <c r="C10" s="4"/>
      <c r="D10" s="4" t="s">
        <v>48</v>
      </c>
      <c r="E10" s="4" t="s">
        <v>49</v>
      </c>
      <c r="F10" s="4" t="s">
        <v>18</v>
      </c>
      <c r="G10" s="4">
        <v>-5.7422509625720997</v>
      </c>
      <c r="H10" s="4">
        <v>5.8908965441612704</v>
      </c>
      <c r="I10" s="4">
        <v>49.424608978342398</v>
      </c>
      <c r="J10" s="5">
        <v>2.06143429072475E-12</v>
      </c>
      <c r="K10" s="5">
        <v>2.4176438175894499E-11</v>
      </c>
      <c r="L10" s="4">
        <v>10.6166076817423</v>
      </c>
      <c r="M10" s="4" t="s">
        <v>26</v>
      </c>
      <c r="N10" s="4">
        <v>0.70454832170312698</v>
      </c>
      <c r="O10" s="4" t="s">
        <v>20</v>
      </c>
    </row>
    <row r="11" spans="1:15" x14ac:dyDescent="0.25">
      <c r="A11" s="4" t="s">
        <v>50</v>
      </c>
      <c r="B11" s="4" t="s">
        <v>51</v>
      </c>
      <c r="C11" s="4"/>
      <c r="D11" s="4" t="s">
        <v>52</v>
      </c>
      <c r="E11" s="4" t="s">
        <v>53</v>
      </c>
      <c r="F11" s="4" t="s">
        <v>32</v>
      </c>
      <c r="G11" s="4">
        <v>-3.4323515092350001</v>
      </c>
      <c r="H11" s="4">
        <v>8.3053503265882505</v>
      </c>
      <c r="I11" s="4">
        <v>25.430406045202002</v>
      </c>
      <c r="J11" s="5">
        <v>4.5863216193196502E-7</v>
      </c>
      <c r="K11" s="5">
        <v>1.87934812272255E-6</v>
      </c>
      <c r="L11" s="4">
        <v>5.7259927655227498</v>
      </c>
      <c r="M11" s="4" t="s">
        <v>26</v>
      </c>
      <c r="N11" s="4">
        <v>1.25765036963174</v>
      </c>
      <c r="O11" s="4" t="s">
        <v>20</v>
      </c>
    </row>
    <row r="12" spans="1:15" x14ac:dyDescent="0.25">
      <c r="A12" s="4" t="s">
        <v>54</v>
      </c>
      <c r="B12" s="4"/>
      <c r="C12" s="4"/>
      <c r="D12" s="4" t="s">
        <v>55</v>
      </c>
      <c r="E12" s="4" t="s">
        <v>56</v>
      </c>
      <c r="F12" s="4" t="s">
        <v>25</v>
      </c>
      <c r="G12" s="4">
        <v>-4.8861176392457102</v>
      </c>
      <c r="H12" s="4">
        <v>5.4290721219163203</v>
      </c>
      <c r="I12" s="4">
        <v>32.095490906075497</v>
      </c>
      <c r="J12" s="5">
        <v>1.46777585782525E-8</v>
      </c>
      <c r="K12" s="5">
        <v>7.7196939876341998E-8</v>
      </c>
      <c r="L12" s="4">
        <v>7.1123999149642501</v>
      </c>
      <c r="M12" s="4" t="s">
        <v>26</v>
      </c>
      <c r="N12" s="4">
        <v>0.99803897801417196</v>
      </c>
      <c r="O12" s="4" t="s">
        <v>27</v>
      </c>
    </row>
    <row r="13" spans="1:15" x14ac:dyDescent="0.25">
      <c r="A13" s="4" t="s">
        <v>57</v>
      </c>
      <c r="B13" s="4" t="s">
        <v>58</v>
      </c>
      <c r="C13" s="4" t="s">
        <v>60</v>
      </c>
      <c r="D13" s="4" t="s">
        <v>59</v>
      </c>
      <c r="E13" s="4" t="s">
        <v>61</v>
      </c>
      <c r="F13" s="4" t="s">
        <v>32</v>
      </c>
      <c r="G13" s="4">
        <v>-5.2934308600964597</v>
      </c>
      <c r="H13" s="4">
        <v>6.1854236426785603</v>
      </c>
      <c r="I13" s="4">
        <v>55.5308403655091</v>
      </c>
      <c r="J13" s="5">
        <v>9.2004202977933105E-14</v>
      </c>
      <c r="K13" s="5">
        <v>1.4667961735179799E-12</v>
      </c>
      <c r="L13" s="4">
        <v>11.833630231669</v>
      </c>
      <c r="M13" s="4" t="s">
        <v>26</v>
      </c>
      <c r="N13" s="4">
        <v>0.73643268182407196</v>
      </c>
      <c r="O13" s="4" t="s">
        <v>62</v>
      </c>
    </row>
    <row r="14" spans="1:15" x14ac:dyDescent="0.25">
      <c r="A14" s="4" t="s">
        <v>63</v>
      </c>
      <c r="B14" s="4" t="s">
        <v>64</v>
      </c>
      <c r="C14" s="4" t="s">
        <v>66</v>
      </c>
      <c r="D14" s="4" t="s">
        <v>65</v>
      </c>
      <c r="E14" s="4"/>
      <c r="F14" s="4" t="s">
        <v>32</v>
      </c>
      <c r="G14" s="4">
        <v>-0.76669083952387995</v>
      </c>
      <c r="H14" s="4">
        <v>8.0071653260401003</v>
      </c>
      <c r="I14" s="4">
        <v>1.0804371231637899</v>
      </c>
      <c r="J14" s="4">
        <v>0.298599789151545</v>
      </c>
      <c r="K14" s="4">
        <v>0.37551929112279397</v>
      </c>
      <c r="L14" s="4">
        <v>0.42536774757332002</v>
      </c>
      <c r="M14" s="4" t="s">
        <v>19</v>
      </c>
      <c r="N14" s="4">
        <v>1.36097512376809</v>
      </c>
      <c r="O14" s="4" t="s">
        <v>20</v>
      </c>
    </row>
    <row r="15" spans="1:15" x14ac:dyDescent="0.25">
      <c r="A15" s="4" t="s">
        <v>67</v>
      </c>
      <c r="B15" s="4" t="s">
        <v>68</v>
      </c>
      <c r="C15" s="4"/>
      <c r="D15" s="4" t="s">
        <v>69</v>
      </c>
      <c r="E15" s="4" t="s">
        <v>70</v>
      </c>
      <c r="F15" s="4" t="s">
        <v>32</v>
      </c>
      <c r="G15" s="4">
        <v>0.95048256271535203</v>
      </c>
      <c r="H15" s="4">
        <v>7.5100349197777403</v>
      </c>
      <c r="I15" s="4">
        <v>5.7314849137999202</v>
      </c>
      <c r="J15" s="4">
        <v>1.6663386784829998E-2</v>
      </c>
      <c r="K15" s="4">
        <v>3.1622211375303598E-2</v>
      </c>
      <c r="L15" s="4">
        <v>1.5000077626609101</v>
      </c>
      <c r="M15" s="4" t="s">
        <v>33</v>
      </c>
      <c r="N15" s="4">
        <v>2.39632232796489</v>
      </c>
      <c r="O15" s="4" t="s">
        <v>196</v>
      </c>
    </row>
    <row r="16" spans="1:15" x14ac:dyDescent="0.25">
      <c r="A16" s="4" t="s">
        <v>71</v>
      </c>
      <c r="B16" s="4"/>
      <c r="C16" s="4"/>
      <c r="D16" s="4" t="s">
        <v>72</v>
      </c>
      <c r="E16" s="4" t="s">
        <v>73</v>
      </c>
      <c r="F16" s="4" t="s">
        <v>18</v>
      </c>
      <c r="G16" s="4">
        <v>-5.7608689278470404</v>
      </c>
      <c r="H16" s="4">
        <v>7.26545263386903</v>
      </c>
      <c r="I16" s="4">
        <v>35.0486145428046</v>
      </c>
      <c r="J16" s="5">
        <v>3.2157569030519899E-9</v>
      </c>
      <c r="K16" s="5">
        <v>1.8929676692773299E-8</v>
      </c>
      <c r="L16" s="4">
        <v>7.7228568034552998</v>
      </c>
      <c r="M16" s="4" t="s">
        <v>26</v>
      </c>
      <c r="N16" s="4">
        <v>1.46407124153377</v>
      </c>
      <c r="O16" s="4" t="s">
        <v>20</v>
      </c>
    </row>
    <row r="17" spans="1:15" x14ac:dyDescent="0.25">
      <c r="A17" s="4" t="s">
        <v>74</v>
      </c>
      <c r="B17" s="4"/>
      <c r="C17" s="4"/>
      <c r="D17" s="4" t="s">
        <v>75</v>
      </c>
      <c r="E17" s="4" t="s">
        <v>76</v>
      </c>
      <c r="F17" s="4" t="s">
        <v>25</v>
      </c>
      <c r="G17" s="4">
        <v>1.5325689540528</v>
      </c>
      <c r="H17" s="4">
        <v>8.3479029400029603</v>
      </c>
      <c r="I17" s="4">
        <v>10.3488205020824</v>
      </c>
      <c r="J17" s="4">
        <v>1.2955744199437901E-3</v>
      </c>
      <c r="K17" s="4">
        <v>3.117730581327E-3</v>
      </c>
      <c r="L17" s="4">
        <v>2.5061614170812501</v>
      </c>
      <c r="M17" s="4" t="s">
        <v>33</v>
      </c>
      <c r="N17" s="4">
        <v>1.8732302909107501</v>
      </c>
      <c r="O17" s="4" t="s">
        <v>27</v>
      </c>
    </row>
    <row r="18" spans="1:15" x14ac:dyDescent="0.25">
      <c r="A18" s="4" t="s">
        <v>77</v>
      </c>
      <c r="B18" s="4" t="s">
        <v>78</v>
      </c>
      <c r="C18" s="4" t="s">
        <v>80</v>
      </c>
      <c r="D18" s="4" t="s">
        <v>79</v>
      </c>
      <c r="E18" s="4" t="s">
        <v>81</v>
      </c>
      <c r="F18" s="4" t="s">
        <v>32</v>
      </c>
      <c r="G18" s="4">
        <v>-0.79276664511181105</v>
      </c>
      <c r="H18" s="4">
        <v>7.7236372759471301</v>
      </c>
      <c r="I18" s="4">
        <v>3.8048756353684299</v>
      </c>
      <c r="J18" s="4">
        <v>5.1103570759244203E-2</v>
      </c>
      <c r="K18" s="4">
        <v>8.5246882885038996E-2</v>
      </c>
      <c r="L18" s="4">
        <v>1.0693214923422301</v>
      </c>
      <c r="M18" s="4" t="s">
        <v>19</v>
      </c>
      <c r="N18" s="4">
        <v>1.9921094162642301</v>
      </c>
      <c r="O18" s="4" t="s">
        <v>20</v>
      </c>
    </row>
    <row r="19" spans="1:15" x14ac:dyDescent="0.25">
      <c r="A19" s="4" t="s">
        <v>82</v>
      </c>
      <c r="B19" s="4"/>
      <c r="C19" s="4"/>
      <c r="D19" s="4" t="s">
        <v>83</v>
      </c>
      <c r="E19" s="4"/>
      <c r="F19" s="4" t="s">
        <v>18</v>
      </c>
      <c r="G19" s="4">
        <v>-3.9582048367147098</v>
      </c>
      <c r="H19" s="4">
        <v>6.9374250892463296</v>
      </c>
      <c r="I19" s="4">
        <v>11.4363567867755</v>
      </c>
      <c r="J19" s="4">
        <v>7.2020865205542903E-4</v>
      </c>
      <c r="K19" s="4">
        <v>1.8025827342123199E-3</v>
      </c>
      <c r="L19" s="4">
        <v>2.7441047930788298</v>
      </c>
      <c r="M19" s="4" t="s">
        <v>26</v>
      </c>
      <c r="N19" s="4">
        <v>1.79725636292528</v>
      </c>
      <c r="O19" s="4" t="s">
        <v>20</v>
      </c>
    </row>
    <row r="20" spans="1:15" x14ac:dyDescent="0.25">
      <c r="A20" s="4" t="s">
        <v>84</v>
      </c>
      <c r="B20" s="4" t="s">
        <v>85</v>
      </c>
      <c r="C20" s="4"/>
      <c r="D20" s="4" t="s">
        <v>86</v>
      </c>
      <c r="E20" s="4" t="s">
        <v>87</v>
      </c>
      <c r="F20" s="4" t="s">
        <v>18</v>
      </c>
      <c r="G20" s="4">
        <v>-6.7843070185598302</v>
      </c>
      <c r="H20" s="4">
        <v>5.6797414597806704</v>
      </c>
      <c r="I20" s="4">
        <v>49.912898901722102</v>
      </c>
      <c r="J20" s="5">
        <v>1.6072458231112799E-12</v>
      </c>
      <c r="K20" s="5">
        <v>1.9293252802131899E-11</v>
      </c>
      <c r="L20" s="4">
        <v>10.714594545040301</v>
      </c>
      <c r="M20" s="4" t="s">
        <v>26</v>
      </c>
      <c r="N20" s="4">
        <v>0.69000699686727096</v>
      </c>
      <c r="O20" s="4" t="s">
        <v>20</v>
      </c>
    </row>
    <row r="21" spans="1:15" x14ac:dyDescent="0.25">
      <c r="A21" s="4" t="s">
        <v>88</v>
      </c>
      <c r="B21" s="4" t="s">
        <v>89</v>
      </c>
      <c r="C21" s="4"/>
      <c r="D21" s="4" t="s">
        <v>90</v>
      </c>
      <c r="E21" s="4" t="s">
        <v>91</v>
      </c>
      <c r="F21" s="4" t="s">
        <v>32</v>
      </c>
      <c r="G21" s="4">
        <v>-2.5864382512290001</v>
      </c>
      <c r="H21" s="4">
        <v>4.1563475600116098</v>
      </c>
      <c r="I21" s="4">
        <v>11.0716869972642</v>
      </c>
      <c r="J21" s="4">
        <v>8.7655895499434797E-4</v>
      </c>
      <c r="K21" s="4">
        <v>2.1638281945465299E-3</v>
      </c>
      <c r="L21" s="4">
        <v>2.6647772246756598</v>
      </c>
      <c r="M21" s="4" t="s">
        <v>26</v>
      </c>
      <c r="N21" s="4">
        <v>1.89618720020244</v>
      </c>
      <c r="O21" s="4" t="s">
        <v>20</v>
      </c>
    </row>
    <row r="22" spans="1:15" x14ac:dyDescent="0.25">
      <c r="A22" s="4" t="s">
        <v>92</v>
      </c>
      <c r="B22" s="4"/>
      <c r="C22" s="4"/>
      <c r="D22" s="4" t="s">
        <v>93</v>
      </c>
      <c r="E22" s="4"/>
      <c r="F22" s="4" t="s">
        <v>18</v>
      </c>
      <c r="G22" s="4">
        <v>-0.62074285456870804</v>
      </c>
      <c r="H22" s="4">
        <v>8.9266945547194698</v>
      </c>
      <c r="I22" s="4">
        <v>8.4202929326684508</v>
      </c>
      <c r="J22" s="4">
        <v>3.7105600645595798E-3</v>
      </c>
      <c r="K22" s="4">
        <v>8.1070837670355993E-3</v>
      </c>
      <c r="L22" s="4">
        <v>2.09113533958006</v>
      </c>
      <c r="M22" s="4" t="s">
        <v>26</v>
      </c>
      <c r="N22" s="4">
        <v>1.5035554719273401</v>
      </c>
      <c r="O22" s="4" t="s">
        <v>20</v>
      </c>
    </row>
    <row r="23" spans="1:15" x14ac:dyDescent="0.25">
      <c r="A23" s="4" t="s">
        <v>94</v>
      </c>
      <c r="B23" s="4" t="s">
        <v>95</v>
      </c>
      <c r="C23" s="4"/>
      <c r="D23" s="4" t="s">
        <v>96</v>
      </c>
      <c r="E23" s="4" t="s">
        <v>97</v>
      </c>
      <c r="F23" s="4" t="s">
        <v>18</v>
      </c>
      <c r="G23" s="4">
        <v>-5.0415222560478403</v>
      </c>
      <c r="H23" s="4">
        <v>4.5286542187045802</v>
      </c>
      <c r="I23" s="4">
        <v>21.8329539804073</v>
      </c>
      <c r="J23" s="5">
        <v>2.9744733486016199E-6</v>
      </c>
      <c r="K23" s="5">
        <v>1.08649915513957E-5</v>
      </c>
      <c r="L23" s="4">
        <v>4.9639706070501903</v>
      </c>
      <c r="M23" s="4" t="s">
        <v>26</v>
      </c>
      <c r="N23" s="4">
        <v>0.73880127282882802</v>
      </c>
      <c r="O23" s="4" t="s">
        <v>62</v>
      </c>
    </row>
    <row r="24" spans="1:15" x14ac:dyDescent="0.25">
      <c r="A24" s="4" t="s">
        <v>98</v>
      </c>
      <c r="B24" s="4"/>
      <c r="C24" s="4"/>
      <c r="D24" s="4" t="s">
        <v>99</v>
      </c>
      <c r="E24" s="4"/>
      <c r="F24" s="4" t="s">
        <v>18</v>
      </c>
      <c r="G24" s="4">
        <v>0.89471251767058202</v>
      </c>
      <c r="H24" s="4">
        <v>9.4318255972618896</v>
      </c>
      <c r="I24" s="4">
        <v>13.053880699243299</v>
      </c>
      <c r="J24" s="4">
        <v>3.0265665316042001E-4</v>
      </c>
      <c r="K24" s="4">
        <v>8.1480388331050602E-4</v>
      </c>
      <c r="L24" s="4">
        <v>3.0889469098433202</v>
      </c>
      <c r="M24" s="4" t="s">
        <v>33</v>
      </c>
      <c r="N24" s="4">
        <v>1.46619775871872</v>
      </c>
      <c r="O24" s="4" t="s">
        <v>20</v>
      </c>
    </row>
    <row r="25" spans="1:15" x14ac:dyDescent="0.25">
      <c r="A25" s="4" t="s">
        <v>100</v>
      </c>
      <c r="B25" s="4" t="s">
        <v>101</v>
      </c>
      <c r="C25" s="4"/>
      <c r="D25" s="4" t="s">
        <v>102</v>
      </c>
      <c r="E25" s="4" t="s">
        <v>103</v>
      </c>
      <c r="F25" s="4" t="s">
        <v>18</v>
      </c>
      <c r="G25" s="4">
        <v>-0.27849082589836499</v>
      </c>
      <c r="H25" s="4">
        <v>8.4498316095408494</v>
      </c>
      <c r="I25" s="4">
        <v>0.82319454017325799</v>
      </c>
      <c r="J25" s="4">
        <v>0.364247809962082</v>
      </c>
      <c r="K25" s="4">
        <v>0.44209458615937097</v>
      </c>
      <c r="L25" s="4">
        <v>0.35448480338299099</v>
      </c>
      <c r="M25" s="4" t="s">
        <v>19</v>
      </c>
      <c r="N25" s="4">
        <v>2.0962777930281602</v>
      </c>
      <c r="O25" s="4" t="s">
        <v>20</v>
      </c>
    </row>
    <row r="26" spans="1:15" x14ac:dyDescent="0.25">
      <c r="A26" s="4" t="s">
        <v>104</v>
      </c>
      <c r="B26" s="4" t="s">
        <v>105</v>
      </c>
      <c r="C26" s="4"/>
      <c r="D26" s="4" t="s">
        <v>106</v>
      </c>
      <c r="E26" s="4" t="s">
        <v>107</v>
      </c>
      <c r="F26" s="4" t="s">
        <v>18</v>
      </c>
      <c r="G26" s="4">
        <v>1.0659515464871301</v>
      </c>
      <c r="H26" s="4">
        <v>8.6106291080226995</v>
      </c>
      <c r="I26" s="4">
        <v>16.149796512213801</v>
      </c>
      <c r="J26" s="5">
        <v>5.8524856795623298E-5</v>
      </c>
      <c r="K26" s="4">
        <v>1.7729221789718501E-4</v>
      </c>
      <c r="L26" s="4">
        <v>3.7513103269962902</v>
      </c>
      <c r="M26" s="4" t="s">
        <v>33</v>
      </c>
      <c r="N26" s="4">
        <v>3.3109172849105901</v>
      </c>
      <c r="O26" s="4" t="s">
        <v>20</v>
      </c>
    </row>
    <row r="27" spans="1:15" x14ac:dyDescent="0.25">
      <c r="A27" s="4" t="s">
        <v>108</v>
      </c>
      <c r="B27" s="4" t="s">
        <v>109</v>
      </c>
      <c r="C27" s="4"/>
      <c r="D27" s="4" t="s">
        <v>110</v>
      </c>
      <c r="E27" s="4"/>
      <c r="F27" s="4" t="s">
        <v>32</v>
      </c>
      <c r="G27" s="4">
        <v>-2.2806299327569399</v>
      </c>
      <c r="H27" s="4">
        <v>4.5486278870144501</v>
      </c>
      <c r="I27" s="4">
        <v>13.2791949150026</v>
      </c>
      <c r="J27" s="4">
        <v>2.6836771798590601E-4</v>
      </c>
      <c r="K27" s="4">
        <v>7.3084838501321996E-4</v>
      </c>
      <c r="L27" s="4">
        <v>3.13617270837937</v>
      </c>
      <c r="M27" s="4" t="s">
        <v>26</v>
      </c>
      <c r="N27" s="4">
        <v>0.93611953208270005</v>
      </c>
      <c r="O27" s="4" t="s">
        <v>20</v>
      </c>
    </row>
    <row r="28" spans="1:15" x14ac:dyDescent="0.25">
      <c r="A28" s="4" t="s">
        <v>111</v>
      </c>
      <c r="B28" s="4" t="s">
        <v>112</v>
      </c>
      <c r="C28" s="4" t="s">
        <v>114</v>
      </c>
      <c r="D28" s="4" t="s">
        <v>113</v>
      </c>
      <c r="E28" s="4" t="s">
        <v>115</v>
      </c>
      <c r="F28" s="4" t="s">
        <v>18</v>
      </c>
      <c r="G28" s="4">
        <v>2.85244652587454</v>
      </c>
      <c r="H28" s="4">
        <v>8.6483568091258096</v>
      </c>
      <c r="I28" s="4">
        <v>91.960890040510193</v>
      </c>
      <c r="J28" s="5">
        <v>8.8406524466648301E-22</v>
      </c>
      <c r="K28" s="5">
        <v>5.4122474278482101E-20</v>
      </c>
      <c r="L28" s="4">
        <v>19.2666223572901</v>
      </c>
      <c r="M28" s="4" t="s">
        <v>33</v>
      </c>
      <c r="N28" s="4">
        <v>1.9737931375004101</v>
      </c>
      <c r="O28" s="4" t="s">
        <v>20</v>
      </c>
    </row>
    <row r="29" spans="1:15" x14ac:dyDescent="0.25">
      <c r="A29" s="4" t="s">
        <v>116</v>
      </c>
      <c r="B29" s="4" t="s">
        <v>117</v>
      </c>
      <c r="C29" s="4"/>
      <c r="D29" s="4" t="s">
        <v>118</v>
      </c>
      <c r="E29" s="4"/>
      <c r="F29" s="4" t="s">
        <v>18</v>
      </c>
      <c r="G29" s="4">
        <v>-1.9757846550576199</v>
      </c>
      <c r="H29" s="4">
        <v>7.1073085044858804</v>
      </c>
      <c r="I29" s="4">
        <v>15.5595326220259</v>
      </c>
      <c r="J29" s="5">
        <v>7.9947522070872805E-5</v>
      </c>
      <c r="K29" s="4">
        <v>2.3713116769277299E-4</v>
      </c>
      <c r="L29" s="4">
        <v>3.62501136011972</v>
      </c>
      <c r="M29" s="4" t="s">
        <v>26</v>
      </c>
      <c r="N29" s="4">
        <v>2.38524663316633</v>
      </c>
      <c r="O29" s="4" t="s">
        <v>20</v>
      </c>
    </row>
    <row r="30" spans="1:15" x14ac:dyDescent="0.25">
      <c r="A30" s="4" t="s">
        <v>119</v>
      </c>
      <c r="B30" s="4" t="s">
        <v>120</v>
      </c>
      <c r="C30" s="4"/>
      <c r="D30" s="4" t="s">
        <v>121</v>
      </c>
      <c r="E30" s="4"/>
      <c r="F30" s="4" t="s">
        <v>32</v>
      </c>
      <c r="G30" s="4">
        <v>2.9416385229425002</v>
      </c>
      <c r="H30" s="4">
        <v>8.6581213996092199</v>
      </c>
      <c r="I30" s="4">
        <v>125.898858670305</v>
      </c>
      <c r="J30" s="5">
        <v>3.2356070405501198E-29</v>
      </c>
      <c r="K30" s="5">
        <v>9.0038119555671907E-27</v>
      </c>
      <c r="L30" s="4">
        <v>26.045573583808402</v>
      </c>
      <c r="M30" s="4" t="s">
        <v>33</v>
      </c>
      <c r="N30" s="4">
        <v>2.1870452976903199</v>
      </c>
      <c r="O30" s="4" t="s">
        <v>20</v>
      </c>
    </row>
    <row r="31" spans="1:15" x14ac:dyDescent="0.25">
      <c r="A31" s="4" t="s">
        <v>122</v>
      </c>
      <c r="B31" s="4" t="s">
        <v>123</v>
      </c>
      <c r="C31" s="4"/>
      <c r="D31" s="4" t="s">
        <v>124</v>
      </c>
      <c r="E31" s="4" t="s">
        <v>125</v>
      </c>
      <c r="F31" s="4" t="s">
        <v>18</v>
      </c>
      <c r="G31" s="4">
        <v>-5.6238027642042896</v>
      </c>
      <c r="H31" s="4">
        <v>5.2988303196278403</v>
      </c>
      <c r="I31" s="4">
        <v>40.636783762032998</v>
      </c>
      <c r="J31" s="5">
        <v>1.83322973547514E-10</v>
      </c>
      <c r="K31" s="5">
        <v>1.36866249275351E-9</v>
      </c>
      <c r="L31" s="4">
        <v>8.8637036341202204</v>
      </c>
      <c r="M31" s="4" t="s">
        <v>26</v>
      </c>
      <c r="N31" s="4">
        <v>0.75845060238888995</v>
      </c>
      <c r="O31" s="4" t="s">
        <v>20</v>
      </c>
    </row>
    <row r="32" spans="1:15" x14ac:dyDescent="0.25">
      <c r="A32" s="4" t="s">
        <v>126</v>
      </c>
      <c r="B32" s="4" t="s">
        <v>127</v>
      </c>
      <c r="C32" s="4"/>
      <c r="D32" s="4" t="s">
        <v>128</v>
      </c>
      <c r="E32" s="4" t="s">
        <v>129</v>
      </c>
      <c r="F32" s="4" t="s">
        <v>18</v>
      </c>
      <c r="G32" s="4">
        <v>-1.7696542379070801</v>
      </c>
      <c r="H32" s="4">
        <v>6.9287416535045798</v>
      </c>
      <c r="I32" s="4">
        <v>3.3796952054640901</v>
      </c>
      <c r="J32" s="4">
        <v>6.6004260236931095E-2</v>
      </c>
      <c r="K32" s="4">
        <v>0.10539334407159399</v>
      </c>
      <c r="L32" s="4">
        <v>0.97718681534978202</v>
      </c>
      <c r="M32" s="4" t="s">
        <v>19</v>
      </c>
      <c r="N32" s="4">
        <v>0.83512380657784102</v>
      </c>
      <c r="O32" s="4" t="s">
        <v>20</v>
      </c>
    </row>
    <row r="33" spans="1:15" x14ac:dyDescent="0.25">
      <c r="A33" s="4" t="s">
        <v>130</v>
      </c>
      <c r="B33" s="4"/>
      <c r="C33" s="4"/>
      <c r="D33" s="4" t="s">
        <v>131</v>
      </c>
      <c r="E33" s="4"/>
      <c r="F33" s="4" t="s">
        <v>18</v>
      </c>
      <c r="G33" s="4">
        <v>-4.3423424687729097</v>
      </c>
      <c r="H33" s="4">
        <v>5.0313809470975999</v>
      </c>
      <c r="I33" s="4">
        <v>25.8008567257111</v>
      </c>
      <c r="J33" s="5">
        <v>3.78520417462427E-7</v>
      </c>
      <c r="K33" s="5">
        <v>1.5806971321316401E-6</v>
      </c>
      <c r="L33" s="4">
        <v>5.8011513346499397</v>
      </c>
      <c r="M33" s="4" t="s">
        <v>26</v>
      </c>
      <c r="N33" s="4">
        <v>0.75433878871015903</v>
      </c>
      <c r="O33" s="4" t="s">
        <v>20</v>
      </c>
    </row>
    <row r="34" spans="1:15" x14ac:dyDescent="0.25">
      <c r="A34" s="4" t="s">
        <v>132</v>
      </c>
      <c r="B34" s="4" t="s">
        <v>133</v>
      </c>
      <c r="C34" s="4"/>
      <c r="D34" s="4" t="s">
        <v>134</v>
      </c>
      <c r="E34" s="4" t="s">
        <v>135</v>
      </c>
      <c r="F34" s="4" t="s">
        <v>18</v>
      </c>
      <c r="G34" s="4">
        <v>-2.87397683501817</v>
      </c>
      <c r="H34" s="4">
        <v>6.3134010181287099</v>
      </c>
      <c r="I34" s="4">
        <v>12.279699459121201</v>
      </c>
      <c r="J34" s="4">
        <v>4.5791210720271398E-4</v>
      </c>
      <c r="K34" s="4">
        <v>1.19088271890187E-3</v>
      </c>
      <c r="L34" s="4">
        <v>2.9241310068142399</v>
      </c>
      <c r="M34" s="4" t="s">
        <v>26</v>
      </c>
      <c r="N34" s="4">
        <v>1.3868858166795801</v>
      </c>
      <c r="O34" s="4" t="s">
        <v>62</v>
      </c>
    </row>
    <row r="35" spans="1:15" x14ac:dyDescent="0.25">
      <c r="A35" s="4" t="s">
        <v>136</v>
      </c>
      <c r="B35" s="4" t="s">
        <v>137</v>
      </c>
      <c r="C35" s="4"/>
      <c r="D35" s="4" t="s">
        <v>138</v>
      </c>
      <c r="E35" s="4" t="s">
        <v>139</v>
      </c>
      <c r="F35" s="4" t="s">
        <v>32</v>
      </c>
      <c r="G35" s="4">
        <v>-0.32032679114656398</v>
      </c>
      <c r="H35" s="4">
        <v>6.5791227132357202</v>
      </c>
      <c r="I35" s="4">
        <v>0.43709189500866202</v>
      </c>
      <c r="J35" s="4">
        <v>0.50852942382497202</v>
      </c>
      <c r="K35" s="4">
        <v>0.58409327066725703</v>
      </c>
      <c r="L35" s="4">
        <v>0.233517797233876</v>
      </c>
      <c r="M35" s="4" t="s">
        <v>19</v>
      </c>
      <c r="N35" s="4">
        <v>1.51231895552875</v>
      </c>
      <c r="O35" s="4" t="s">
        <v>62</v>
      </c>
    </row>
    <row r="36" spans="1:15" x14ac:dyDescent="0.25">
      <c r="A36" s="4" t="s">
        <v>140</v>
      </c>
      <c r="B36" s="4" t="s">
        <v>141</v>
      </c>
      <c r="C36" s="4"/>
      <c r="D36" s="4" t="s">
        <v>142</v>
      </c>
      <c r="E36" s="4"/>
      <c r="F36" s="4" t="s">
        <v>32</v>
      </c>
      <c r="G36" s="4">
        <v>-5.3538545075045301</v>
      </c>
      <c r="H36" s="4">
        <v>6.0205829798928701</v>
      </c>
      <c r="I36" s="4">
        <v>39.086570770588203</v>
      </c>
      <c r="J36" s="5">
        <v>4.0542314398023601E-10</v>
      </c>
      <c r="K36" s="5">
        <v>2.78876459263709E-9</v>
      </c>
      <c r="L36" s="4">
        <v>8.5545881441898892</v>
      </c>
      <c r="M36" s="4" t="s">
        <v>26</v>
      </c>
      <c r="N36" s="4">
        <v>1.00171495706634</v>
      </c>
      <c r="O36" s="4" t="s">
        <v>20</v>
      </c>
    </row>
    <row r="37" spans="1:15" x14ac:dyDescent="0.25">
      <c r="A37" s="4" t="s">
        <v>143</v>
      </c>
      <c r="B37" s="4" t="s">
        <v>144</v>
      </c>
      <c r="C37" s="4" t="s">
        <v>146</v>
      </c>
      <c r="D37" s="4" t="s">
        <v>145</v>
      </c>
      <c r="E37" s="4"/>
      <c r="F37" s="4" t="s">
        <v>32</v>
      </c>
      <c r="G37" s="4">
        <v>2.9663791193211102</v>
      </c>
      <c r="H37" s="4">
        <v>7.4631562455462399</v>
      </c>
      <c r="I37" s="4">
        <v>36.276364234089797</v>
      </c>
      <c r="J37" s="5">
        <v>1.71227918789122E-9</v>
      </c>
      <c r="K37" s="5">
        <v>1.06098918909616E-8</v>
      </c>
      <c r="L37" s="4">
        <v>7.9742890413011098</v>
      </c>
      <c r="M37" s="4" t="s">
        <v>33</v>
      </c>
      <c r="N37" s="4">
        <v>2.1192328457920002</v>
      </c>
      <c r="O37" s="4" t="s">
        <v>20</v>
      </c>
    </row>
    <row r="38" spans="1:15" x14ac:dyDescent="0.25">
      <c r="A38" s="4" t="s">
        <v>147</v>
      </c>
      <c r="B38" s="4" t="s">
        <v>148</v>
      </c>
      <c r="C38" s="4"/>
      <c r="D38" s="4" t="s">
        <v>149</v>
      </c>
      <c r="E38" s="4" t="s">
        <v>150</v>
      </c>
      <c r="F38" s="4" t="s">
        <v>18</v>
      </c>
      <c r="G38" s="4">
        <v>-5.0144365267955404</v>
      </c>
      <c r="H38" s="4">
        <v>6.0995511903264399</v>
      </c>
      <c r="I38" s="4">
        <v>41.277988662846703</v>
      </c>
      <c r="J38" s="5">
        <v>1.3204749152053101E-10</v>
      </c>
      <c r="K38" s="5">
        <v>1.0311157437355701E-9</v>
      </c>
      <c r="L38" s="4">
        <v>8.9866925820061905</v>
      </c>
      <c r="M38" s="4" t="s">
        <v>26</v>
      </c>
      <c r="N38" s="4">
        <v>0.82998551133354304</v>
      </c>
      <c r="O38" s="4" t="s">
        <v>20</v>
      </c>
    </row>
    <row r="39" spans="1:15" x14ac:dyDescent="0.25">
      <c r="A39" s="4" t="s">
        <v>151</v>
      </c>
      <c r="B39" s="4" t="s">
        <v>152</v>
      </c>
      <c r="C39" s="4"/>
      <c r="D39" s="4" t="s">
        <v>153</v>
      </c>
      <c r="E39" s="4" t="s">
        <v>154</v>
      </c>
      <c r="F39" s="4" t="s">
        <v>32</v>
      </c>
      <c r="G39" s="4">
        <v>2.1547393195084399</v>
      </c>
      <c r="H39" s="4">
        <v>9.5284720264461509</v>
      </c>
      <c r="I39" s="4">
        <v>30.561401462209201</v>
      </c>
      <c r="J39" s="5">
        <v>3.2346536123972201E-8</v>
      </c>
      <c r="K39" s="5">
        <v>1.6152161023732301E-7</v>
      </c>
      <c r="L39" s="4">
        <v>6.7917693644848098</v>
      </c>
      <c r="M39" s="4" t="s">
        <v>33</v>
      </c>
      <c r="N39" s="4">
        <v>1.83203826351456</v>
      </c>
      <c r="O39" s="4" t="s">
        <v>20</v>
      </c>
    </row>
    <row r="40" spans="1:15" x14ac:dyDescent="0.25">
      <c r="A40" s="4" t="s">
        <v>155</v>
      </c>
      <c r="B40" s="4"/>
      <c r="C40" s="4"/>
      <c r="D40" s="4" t="s">
        <v>156</v>
      </c>
      <c r="E40" s="4" t="s">
        <v>157</v>
      </c>
      <c r="F40" s="4" t="s">
        <v>18</v>
      </c>
      <c r="G40" s="4">
        <v>-2.5181556979948598</v>
      </c>
      <c r="H40" s="4">
        <v>7.8693478162756998</v>
      </c>
      <c r="I40" s="4">
        <v>22.299746774654</v>
      </c>
      <c r="J40" s="5">
        <v>2.3323736258005501E-6</v>
      </c>
      <c r="K40" s="5">
        <v>8.6328847262097599E-6</v>
      </c>
      <c r="L40" s="4">
        <v>5.0638440581280202</v>
      </c>
      <c r="M40" s="4" t="s">
        <v>26</v>
      </c>
      <c r="N40" s="4">
        <v>1.7509269248509001</v>
      </c>
      <c r="O40" s="4" t="s">
        <v>20</v>
      </c>
    </row>
    <row r="41" spans="1:15" x14ac:dyDescent="0.25">
      <c r="A41" s="4" t="s">
        <v>158</v>
      </c>
      <c r="B41" s="4" t="s">
        <v>159</v>
      </c>
      <c r="C41" s="4"/>
      <c r="D41" s="4" t="s">
        <v>160</v>
      </c>
      <c r="E41" s="4" t="s">
        <v>161</v>
      </c>
      <c r="F41" s="4" t="s">
        <v>32</v>
      </c>
      <c r="G41" s="4">
        <v>2.3753075735192302</v>
      </c>
      <c r="H41" s="4">
        <v>10.3340588842067</v>
      </c>
      <c r="I41" s="4">
        <v>23.179463654488298</v>
      </c>
      <c r="J41" s="5">
        <v>1.47564805702282E-6</v>
      </c>
      <c r="K41" s="5">
        <v>5.5833852936302201E-6</v>
      </c>
      <c r="L41" s="4">
        <v>5.2531024016813896</v>
      </c>
      <c r="M41" s="4" t="s">
        <v>33</v>
      </c>
      <c r="N41" s="4">
        <v>2.2134256808809001</v>
      </c>
      <c r="O41" s="4" t="s">
        <v>20</v>
      </c>
    </row>
    <row r="42" spans="1:15" x14ac:dyDescent="0.25">
      <c r="A42" s="4" t="s">
        <v>162</v>
      </c>
      <c r="B42" s="4"/>
      <c r="C42" s="4"/>
      <c r="D42" s="4" t="s">
        <v>163</v>
      </c>
      <c r="E42" s="4" t="s">
        <v>164</v>
      </c>
      <c r="F42" s="4" t="s">
        <v>25</v>
      </c>
      <c r="G42" s="4">
        <v>2.1265441157241201</v>
      </c>
      <c r="H42" s="4">
        <v>8.0331832182912208</v>
      </c>
      <c r="I42" s="4">
        <v>32.0689933583986</v>
      </c>
      <c r="J42" s="5">
        <v>1.4879324177020201E-8</v>
      </c>
      <c r="K42" s="5">
        <v>7.8122832428574204E-8</v>
      </c>
      <c r="L42" s="4">
        <v>7.1072220192781899</v>
      </c>
      <c r="M42" s="4" t="s">
        <v>33</v>
      </c>
      <c r="N42" s="4">
        <v>2.3524007326080101</v>
      </c>
      <c r="O42" s="4" t="s">
        <v>27</v>
      </c>
    </row>
    <row r="43" spans="1:15" x14ac:dyDescent="0.25">
      <c r="A43" s="4" t="s">
        <v>165</v>
      </c>
      <c r="B43" s="4" t="s">
        <v>166</v>
      </c>
      <c r="C43" s="4"/>
      <c r="D43" s="4" t="s">
        <v>167</v>
      </c>
      <c r="E43" s="4"/>
      <c r="F43" s="4" t="s">
        <v>32</v>
      </c>
      <c r="G43" s="4">
        <v>-3.4877208679004599</v>
      </c>
      <c r="H43" s="4">
        <v>7.14821223005361</v>
      </c>
      <c r="I43" s="4">
        <v>11.4576374733288</v>
      </c>
      <c r="J43" s="4">
        <v>7.1200761973550105E-4</v>
      </c>
      <c r="K43" s="4">
        <v>1.7864387901724301E-3</v>
      </c>
      <c r="L43" s="4">
        <v>2.7480118596998602</v>
      </c>
      <c r="M43" s="4" t="s">
        <v>26</v>
      </c>
      <c r="N43" s="4">
        <v>1.55561613272857</v>
      </c>
      <c r="O43" s="4" t="s">
        <v>20</v>
      </c>
    </row>
    <row r="44" spans="1:15" x14ac:dyDescent="0.25">
      <c r="A44" s="4" t="s">
        <v>168</v>
      </c>
      <c r="B44" s="4" t="s">
        <v>169</v>
      </c>
      <c r="C44" s="4" t="s">
        <v>171</v>
      </c>
      <c r="D44" s="4" t="s">
        <v>170</v>
      </c>
      <c r="E44" s="4"/>
      <c r="F44" s="4" t="s">
        <v>32</v>
      </c>
      <c r="G44" s="4">
        <v>1.31567588051773</v>
      </c>
      <c r="H44" s="4">
        <v>8.4665807273766909</v>
      </c>
      <c r="I44" s="4">
        <v>23.489392498965199</v>
      </c>
      <c r="J44" s="5">
        <v>1.2560437305171701E-6</v>
      </c>
      <c r="K44" s="5">
        <v>4.7999374021386402E-6</v>
      </c>
      <c r="L44" s="4">
        <v>5.3187644263917102</v>
      </c>
      <c r="M44" s="4" t="s">
        <v>33</v>
      </c>
      <c r="N44" s="4">
        <v>1.9538527893012001</v>
      </c>
      <c r="O44" s="4" t="s">
        <v>197</v>
      </c>
    </row>
    <row r="45" spans="1:15" x14ac:dyDescent="0.25">
      <c r="A45" s="4" t="s">
        <v>172</v>
      </c>
      <c r="B45" s="4" t="s">
        <v>173</v>
      </c>
      <c r="C45" s="4"/>
      <c r="D45" s="4" t="s">
        <v>174</v>
      </c>
      <c r="E45" s="4"/>
      <c r="F45" s="4" t="s">
        <v>32</v>
      </c>
      <c r="G45" s="4">
        <v>2.3851550649454398</v>
      </c>
      <c r="H45" s="4">
        <v>7.5812706737116402</v>
      </c>
      <c r="I45" s="4">
        <v>24.293939742705199</v>
      </c>
      <c r="J45" s="5">
        <v>8.26988421239987E-7</v>
      </c>
      <c r="K45" s="5">
        <v>3.2568859973471298E-6</v>
      </c>
      <c r="L45" s="4">
        <v>5.4871974430284904</v>
      </c>
      <c r="M45" s="4" t="s">
        <v>33</v>
      </c>
      <c r="N45" s="4">
        <v>2.50236571381582</v>
      </c>
      <c r="O45" s="4" t="s">
        <v>197</v>
      </c>
    </row>
    <row r="46" spans="1:15" x14ac:dyDescent="0.25">
      <c r="A46" s="4" t="s">
        <v>175</v>
      </c>
      <c r="B46" s="4"/>
      <c r="C46" s="4"/>
      <c r="D46" s="4" t="s">
        <v>176</v>
      </c>
      <c r="E46" s="4" t="s">
        <v>177</v>
      </c>
      <c r="F46" s="4" t="s">
        <v>18</v>
      </c>
      <c r="G46" s="4">
        <v>0.355821807046942</v>
      </c>
      <c r="H46" s="4">
        <v>5.6504253413392602</v>
      </c>
      <c r="I46" s="4">
        <v>0.42829962764317803</v>
      </c>
      <c r="J46" s="4">
        <v>0.51282447666235198</v>
      </c>
      <c r="K46" s="4">
        <v>0.58880559754818396</v>
      </c>
      <c r="L46" s="4">
        <v>0.230028069980453</v>
      </c>
      <c r="M46" s="4" t="s">
        <v>19</v>
      </c>
      <c r="N46" s="4">
        <v>0.75916155746841096</v>
      </c>
      <c r="O46" s="4" t="s">
        <v>20</v>
      </c>
    </row>
    <row r="47" spans="1:15" x14ac:dyDescent="0.25">
      <c r="A47" s="4" t="s">
        <v>178</v>
      </c>
      <c r="B47" s="4" t="s">
        <v>179</v>
      </c>
      <c r="C47" s="4"/>
      <c r="D47" s="4" t="s">
        <v>180</v>
      </c>
      <c r="E47" s="4" t="s">
        <v>181</v>
      </c>
      <c r="F47" s="4" t="s">
        <v>18</v>
      </c>
      <c r="G47" s="4">
        <v>-1.6843387149893101</v>
      </c>
      <c r="H47" s="4">
        <v>7.0544528877752901</v>
      </c>
      <c r="I47" s="4">
        <v>14.1384127021035</v>
      </c>
      <c r="J47" s="4">
        <v>1.6983997013781101E-4</v>
      </c>
      <c r="K47" s="4">
        <v>4.7739223929461899E-4</v>
      </c>
      <c r="L47" s="4">
        <v>3.3211246453605101</v>
      </c>
      <c r="M47" s="4" t="s">
        <v>26</v>
      </c>
      <c r="N47" s="4">
        <v>2.9409581141914498</v>
      </c>
      <c r="O47" s="4" t="s">
        <v>20</v>
      </c>
    </row>
    <row r="48" spans="1:15" x14ac:dyDescent="0.25">
      <c r="A48" s="4" t="s">
        <v>182</v>
      </c>
      <c r="B48" s="4" t="s">
        <v>183</v>
      </c>
      <c r="C48" s="4"/>
      <c r="D48" s="4" t="s">
        <v>184</v>
      </c>
      <c r="E48" s="4" t="s">
        <v>185</v>
      </c>
      <c r="F48" s="4" t="s">
        <v>32</v>
      </c>
      <c r="G48" s="4">
        <v>-6.2875063325386096</v>
      </c>
      <c r="H48" s="4">
        <v>6.6092948475623396</v>
      </c>
      <c r="I48" s="4">
        <v>72.048515243854695</v>
      </c>
      <c r="J48" s="5">
        <v>2.0997110708570499E-17</v>
      </c>
      <c r="K48" s="5">
        <v>6.7654900925193799E-16</v>
      </c>
      <c r="L48" s="4">
        <v>15.169700737607799</v>
      </c>
      <c r="M48" s="4" t="s">
        <v>26</v>
      </c>
      <c r="N48" s="4">
        <v>0.71436507744279698</v>
      </c>
      <c r="O48" s="4" t="s">
        <v>195</v>
      </c>
    </row>
    <row r="49" spans="1:15" x14ac:dyDescent="0.25">
      <c r="A49" s="4" t="s">
        <v>186</v>
      </c>
      <c r="B49" s="4" t="s">
        <v>187</v>
      </c>
      <c r="C49" s="4"/>
      <c r="D49" s="4" t="s">
        <v>188</v>
      </c>
      <c r="E49" s="4" t="s">
        <v>189</v>
      </c>
      <c r="F49" s="4" t="s">
        <v>32</v>
      </c>
      <c r="G49" s="4">
        <v>-5.3907772958791904</v>
      </c>
      <c r="H49" s="4">
        <v>5.6314407459271596</v>
      </c>
      <c r="I49" s="4">
        <v>31.9120594538768</v>
      </c>
      <c r="J49" s="5">
        <v>1.6131254932263499E-8</v>
      </c>
      <c r="K49" s="5">
        <v>8.4118860898907305E-8</v>
      </c>
      <c r="L49" s="4">
        <v>7.07510661697322</v>
      </c>
      <c r="M49" s="4" t="s">
        <v>26</v>
      </c>
      <c r="N49" s="4">
        <v>0.72976308741780505</v>
      </c>
      <c r="O49" s="4" t="s">
        <v>194</v>
      </c>
    </row>
    <row r="50" spans="1:15" s="1" customFormat="1" x14ac:dyDescent="0.25">
      <c r="A50" s="7" t="s">
        <v>191</v>
      </c>
      <c r="B50" s="7" t="s">
        <v>192</v>
      </c>
      <c r="C50" s="7" t="s">
        <v>20</v>
      </c>
      <c r="D50" s="7" t="s">
        <v>20</v>
      </c>
      <c r="E50" s="7" t="s">
        <v>20</v>
      </c>
      <c r="F50" s="7" t="s">
        <v>20</v>
      </c>
      <c r="G50" s="7" t="s">
        <v>20</v>
      </c>
      <c r="H50" s="7" t="s">
        <v>20</v>
      </c>
      <c r="I50" s="7" t="s">
        <v>20</v>
      </c>
      <c r="J50" s="7" t="s">
        <v>20</v>
      </c>
      <c r="K50" s="7" t="s">
        <v>20</v>
      </c>
      <c r="L50" s="7" t="s">
        <v>20</v>
      </c>
      <c r="M50" s="7" t="s">
        <v>191</v>
      </c>
      <c r="N50" s="7">
        <v>1.96486671969611</v>
      </c>
      <c r="O50" s="7" t="s">
        <v>191</v>
      </c>
    </row>
  </sheetData>
  <conditionalFormatting sqref="A1:A1048576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lina Romila</dc:creator>
  <cp:lastModifiedBy>Jurg Bahler</cp:lastModifiedBy>
  <dcterms:created xsi:type="dcterms:W3CDTF">2020-10-10T00:49:39Z</dcterms:created>
  <dcterms:modified xsi:type="dcterms:W3CDTF">2021-03-03T19:07:11Z</dcterms:modified>
</cp:coreProperties>
</file>